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Supplementary Tables\"/>
    </mc:Choice>
  </mc:AlternateContent>
  <bookViews>
    <workbookView xWindow="6255" yWindow="4275" windowWidth="19440" windowHeight="12240" tabRatio="500"/>
  </bookViews>
  <sheets>
    <sheet name="Estimation strain frequencies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4" i="1" l="1"/>
</calcChain>
</file>

<file path=xl/sharedStrings.xml><?xml version="1.0" encoding="utf-8"?>
<sst xmlns="http://schemas.openxmlformats.org/spreadsheetml/2006/main" count="74" uniqueCount="14">
  <si>
    <t>Replicate</t>
  </si>
  <si>
    <t>Generation</t>
  </si>
  <si>
    <t>Treatment</t>
  </si>
  <si>
    <t>Coevolution</t>
  </si>
  <si>
    <t>Control</t>
  </si>
  <si>
    <t>1-sided Adaptation</t>
  </si>
  <si>
    <t>Total Mapped</t>
  </si>
  <si>
    <t>Unique Mapped</t>
  </si>
  <si>
    <t>MYBT18679</t>
  </si>
  <si>
    <t>MYBT18247</t>
  </si>
  <si>
    <t>MYBT18246</t>
  </si>
  <si>
    <t>MYBT22</t>
  </si>
  <si>
    <t>MYBT50</t>
  </si>
  <si>
    <t>Popula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3" borderId="0" xfId="0" applyNumberFormat="1" applyFont="1" applyFill="1"/>
    <xf numFmtId="0" fontId="5" fillId="3" borderId="0" xfId="0" applyFont="1" applyFill="1"/>
    <xf numFmtId="0" fontId="5" fillId="2" borderId="0" xfId="0" applyNumberFormat="1" applyFont="1" applyFill="1"/>
    <xf numFmtId="0" fontId="5" fillId="2" borderId="0" xfId="0" applyFont="1" applyFill="1"/>
    <xf numFmtId="0" fontId="5" fillId="4" borderId="0" xfId="0" applyNumberFormat="1" applyFont="1" applyFill="1"/>
    <xf numFmtId="0" fontId="5" fillId="4" borderId="0" xfId="0" applyFont="1" applyFill="1"/>
    <xf numFmtId="0" fontId="5" fillId="5" borderId="0" xfId="0" applyNumberFormat="1" applyFont="1" applyFill="1"/>
    <xf numFmtId="0" fontId="5" fillId="5" borderId="0" xfId="0" applyFont="1" applyFill="1"/>
    <xf numFmtId="0" fontId="5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abSelected="1" workbookViewId="0">
      <selection activeCell="N2" sqref="A1:N1048576"/>
    </sheetView>
  </sheetViews>
  <sheetFormatPr defaultColWidth="11" defaultRowHeight="15.75" x14ac:dyDescent="0.25"/>
  <cols>
    <col min="1" max="3" width="11" style="13"/>
    <col min="4" max="4" width="16.625" style="13" bestFit="1" customWidth="1"/>
    <col min="5" max="5" width="12" style="13" bestFit="1" customWidth="1"/>
    <col min="6" max="6" width="13.875" style="13" bestFit="1" customWidth="1"/>
    <col min="7" max="7" width="12" style="13" bestFit="1" customWidth="1"/>
    <col min="8" max="8" width="13.875" style="13" bestFit="1" customWidth="1"/>
    <col min="9" max="9" width="12" style="13" bestFit="1" customWidth="1"/>
    <col min="10" max="10" width="13.875" style="13" bestFit="1" customWidth="1"/>
    <col min="11" max="11" width="12" style="13" bestFit="1" customWidth="1"/>
    <col min="12" max="12" width="13.875" style="13" bestFit="1" customWidth="1"/>
    <col min="13" max="13" width="12" style="13" bestFit="1" customWidth="1"/>
    <col min="14" max="14" width="13.875" style="13" bestFit="1" customWidth="1"/>
  </cols>
  <sheetData>
    <row r="1" spans="1:14" x14ac:dyDescent="0.25">
      <c r="A1" s="1" t="s">
        <v>13</v>
      </c>
      <c r="B1" s="2" t="s">
        <v>0</v>
      </c>
      <c r="C1" s="2" t="s">
        <v>1</v>
      </c>
      <c r="D1" s="2" t="s">
        <v>2</v>
      </c>
      <c r="E1" s="3" t="s">
        <v>10</v>
      </c>
      <c r="F1" s="3"/>
      <c r="G1" s="3" t="s">
        <v>9</v>
      </c>
      <c r="H1" s="3"/>
      <c r="I1" s="3" t="s">
        <v>8</v>
      </c>
      <c r="J1" s="3"/>
      <c r="K1" s="3" t="s">
        <v>11</v>
      </c>
      <c r="L1" s="3"/>
      <c r="M1" s="3" t="s">
        <v>12</v>
      </c>
      <c r="N1" s="3"/>
    </row>
    <row r="2" spans="1:14" x14ac:dyDescent="0.25">
      <c r="A2" s="1"/>
      <c r="B2" s="2"/>
      <c r="C2" s="2"/>
      <c r="D2" s="2"/>
      <c r="E2" s="4" t="s">
        <v>6</v>
      </c>
      <c r="F2" s="4" t="s">
        <v>7</v>
      </c>
      <c r="G2" s="4" t="s">
        <v>6</v>
      </c>
      <c r="H2" s="4" t="s">
        <v>7</v>
      </c>
      <c r="I2" s="4" t="s">
        <v>6</v>
      </c>
      <c r="J2" s="4" t="s">
        <v>7</v>
      </c>
      <c r="K2" s="4" t="s">
        <v>6</v>
      </c>
      <c r="L2" s="4" t="s">
        <v>7</v>
      </c>
      <c r="M2" s="4" t="s">
        <v>6</v>
      </c>
      <c r="N2" s="4" t="s">
        <v>7</v>
      </c>
    </row>
    <row r="3" spans="1:14" x14ac:dyDescent="0.25">
      <c r="A3" s="5">
        <v>1</v>
      </c>
      <c r="B3" s="5">
        <v>1</v>
      </c>
      <c r="C3" s="5">
        <v>12</v>
      </c>
      <c r="D3" s="6" t="s">
        <v>3</v>
      </c>
      <c r="E3" s="6">
        <v>1320155</v>
      </c>
      <c r="F3" s="6">
        <v>125426</v>
      </c>
      <c r="G3" s="6">
        <v>1632811</v>
      </c>
      <c r="H3" s="6">
        <v>182068</v>
      </c>
      <c r="I3" s="6">
        <v>33022735</v>
      </c>
      <c r="J3" s="6">
        <v>30938311</v>
      </c>
      <c r="K3" s="6">
        <v>1099811</v>
      </c>
      <c r="L3" s="6">
        <v>124471</v>
      </c>
      <c r="M3" s="6">
        <v>1872953</v>
      </c>
      <c r="N3" s="6">
        <v>567804</v>
      </c>
    </row>
    <row r="4" spans="1:14" x14ac:dyDescent="0.25">
      <c r="A4" s="5">
        <v>2</v>
      </c>
      <c r="B4" s="5">
        <v>2</v>
      </c>
      <c r="C4" s="5">
        <v>12</v>
      </c>
      <c r="D4" s="6" t="s">
        <v>3</v>
      </c>
      <c r="E4" s="6">
        <v>1577863</v>
      </c>
      <c r="F4" s="6">
        <v>282179</v>
      </c>
      <c r="G4" s="6">
        <v>1887524</v>
      </c>
      <c r="H4" s="6">
        <v>232400</v>
      </c>
      <c r="I4" s="6">
        <v>39696852</v>
      </c>
      <c r="J4" s="6">
        <v>37105559</v>
      </c>
      <c r="K4" s="6">
        <v>1338682</v>
      </c>
      <c r="L4" s="6">
        <v>158756</v>
      </c>
      <c r="M4" s="6">
        <v>1776095</v>
      </c>
      <c r="N4" s="6">
        <v>360201</v>
      </c>
    </row>
    <row r="5" spans="1:14" x14ac:dyDescent="0.25">
      <c r="A5" s="5">
        <v>3</v>
      </c>
      <c r="B5" s="5">
        <v>3</v>
      </c>
      <c r="C5" s="5">
        <v>12</v>
      </c>
      <c r="D5" s="6" t="s">
        <v>3</v>
      </c>
      <c r="E5" s="6">
        <v>5898553</v>
      </c>
      <c r="F5" s="6">
        <v>487600</v>
      </c>
      <c r="G5" s="6">
        <v>6032676</v>
      </c>
      <c r="H5" s="6">
        <v>421611</v>
      </c>
      <c r="I5" s="6">
        <v>6504845</v>
      </c>
      <c r="J5" s="6">
        <v>4945686</v>
      </c>
      <c r="K5" s="6">
        <v>27992721</v>
      </c>
      <c r="L5" s="6">
        <v>20101873</v>
      </c>
      <c r="M5" s="6">
        <v>7928484</v>
      </c>
      <c r="N5" s="6">
        <v>1373000</v>
      </c>
    </row>
    <row r="6" spans="1:14" x14ac:dyDescent="0.25">
      <c r="A6" s="5">
        <v>4</v>
      </c>
      <c r="B6" s="5">
        <v>4</v>
      </c>
      <c r="C6" s="5">
        <v>12</v>
      </c>
      <c r="D6" s="6" t="s">
        <v>3</v>
      </c>
      <c r="E6" s="6">
        <v>2105836</v>
      </c>
      <c r="F6" s="6">
        <v>524393</v>
      </c>
      <c r="G6" s="6">
        <v>2313008</v>
      </c>
      <c r="H6" s="6">
        <v>290976</v>
      </c>
      <c r="I6" s="6">
        <v>46588450</v>
      </c>
      <c r="J6" s="6">
        <v>43511927</v>
      </c>
      <c r="K6" s="6">
        <v>1628408</v>
      </c>
      <c r="L6" s="6">
        <v>194827</v>
      </c>
      <c r="M6" s="6">
        <v>2400461</v>
      </c>
      <c r="N6" s="6">
        <v>623437</v>
      </c>
    </row>
    <row r="7" spans="1:14" x14ac:dyDescent="0.25">
      <c r="A7" s="5">
        <v>5</v>
      </c>
      <c r="B7" s="5">
        <v>5</v>
      </c>
      <c r="C7" s="5">
        <v>12</v>
      </c>
      <c r="D7" s="6" t="s">
        <v>3</v>
      </c>
      <c r="E7" s="6">
        <v>1528064</v>
      </c>
      <c r="F7" s="6">
        <v>164333</v>
      </c>
      <c r="G7" s="6">
        <v>1932705</v>
      </c>
      <c r="H7" s="6">
        <v>216112</v>
      </c>
      <c r="I7" s="6">
        <v>41677182</v>
      </c>
      <c r="J7" s="6">
        <v>39026885</v>
      </c>
      <c r="K7" s="6">
        <v>1447282</v>
      </c>
      <c r="L7" s="6">
        <v>208972</v>
      </c>
      <c r="M7" s="6">
        <v>1808635</v>
      </c>
      <c r="N7" s="6">
        <v>312901</v>
      </c>
    </row>
    <row r="8" spans="1:14" x14ac:dyDescent="0.25">
      <c r="A8" s="5">
        <v>6</v>
      </c>
      <c r="B8" s="5">
        <v>6</v>
      </c>
      <c r="C8" s="5">
        <v>12</v>
      </c>
      <c r="D8" s="6" t="s">
        <v>3</v>
      </c>
      <c r="E8" s="6">
        <v>2012833</v>
      </c>
      <c r="F8" s="6">
        <v>513510</v>
      </c>
      <c r="G8" s="6">
        <v>2219781</v>
      </c>
      <c r="H8" s="6">
        <v>321077</v>
      </c>
      <c r="I8" s="6">
        <v>45855216</v>
      </c>
      <c r="J8" s="6">
        <v>42935260</v>
      </c>
      <c r="K8" s="6">
        <v>1493310</v>
      </c>
      <c r="L8" s="6">
        <v>175921</v>
      </c>
      <c r="M8" s="6">
        <v>2107070</v>
      </c>
      <c r="N8" s="6">
        <v>496174</v>
      </c>
    </row>
    <row r="9" spans="1:14" x14ac:dyDescent="0.25">
      <c r="A9" s="5">
        <v>7</v>
      </c>
      <c r="B9" s="5">
        <v>7</v>
      </c>
      <c r="C9" s="5">
        <v>12</v>
      </c>
      <c r="D9" s="6" t="s">
        <v>3</v>
      </c>
      <c r="E9" s="6">
        <v>1877504</v>
      </c>
      <c r="F9" s="6">
        <v>252049</v>
      </c>
      <c r="G9" s="6">
        <v>2325600</v>
      </c>
      <c r="H9" s="6">
        <v>289538</v>
      </c>
      <c r="I9" s="6">
        <v>51598180</v>
      </c>
      <c r="J9" s="6">
        <v>48479650</v>
      </c>
      <c r="K9" s="6">
        <v>1739108</v>
      </c>
      <c r="L9" s="6">
        <v>273141</v>
      </c>
      <c r="M9" s="6">
        <v>2506173</v>
      </c>
      <c r="N9" s="6">
        <v>746384</v>
      </c>
    </row>
    <row r="10" spans="1:14" x14ac:dyDescent="0.25">
      <c r="A10" s="5">
        <v>8</v>
      </c>
      <c r="B10" s="5">
        <v>8</v>
      </c>
      <c r="C10" s="5">
        <v>12</v>
      </c>
      <c r="D10" s="6" t="s">
        <v>3</v>
      </c>
      <c r="E10" s="6">
        <v>1667058</v>
      </c>
      <c r="F10" s="6">
        <v>423977</v>
      </c>
      <c r="G10" s="6">
        <v>1808489</v>
      </c>
      <c r="H10" s="6">
        <v>251237</v>
      </c>
      <c r="I10" s="6">
        <v>38555115</v>
      </c>
      <c r="J10" s="6">
        <v>36204405</v>
      </c>
      <c r="K10" s="6">
        <v>1337964</v>
      </c>
      <c r="L10" s="6">
        <v>226212</v>
      </c>
      <c r="M10" s="6">
        <v>1852077</v>
      </c>
      <c r="N10" s="6">
        <v>514654</v>
      </c>
    </row>
    <row r="11" spans="1:14" x14ac:dyDescent="0.25">
      <c r="A11" s="5">
        <v>9</v>
      </c>
      <c r="B11" s="5">
        <v>9</v>
      </c>
      <c r="C11" s="5">
        <v>12</v>
      </c>
      <c r="D11" s="6" t="s">
        <v>3</v>
      </c>
      <c r="E11" s="6">
        <v>1503517</v>
      </c>
      <c r="F11" s="6">
        <v>347949</v>
      </c>
      <c r="G11" s="6">
        <v>1683393</v>
      </c>
      <c r="H11" s="6">
        <v>186333</v>
      </c>
      <c r="I11" s="6">
        <v>39699663</v>
      </c>
      <c r="J11" s="6">
        <v>37277524</v>
      </c>
      <c r="K11" s="6">
        <v>1183541</v>
      </c>
      <c r="L11" s="6">
        <v>109560</v>
      </c>
      <c r="M11" s="6">
        <v>1634705</v>
      </c>
      <c r="N11" s="6">
        <v>359972</v>
      </c>
    </row>
    <row r="12" spans="1:14" x14ac:dyDescent="0.25">
      <c r="A12" s="5">
        <v>10</v>
      </c>
      <c r="B12" s="5">
        <v>10</v>
      </c>
      <c r="C12" s="5">
        <v>12</v>
      </c>
      <c r="D12" s="6" t="s">
        <v>3</v>
      </c>
      <c r="E12" s="6">
        <v>1997018</v>
      </c>
      <c r="F12" s="6">
        <v>362945</v>
      </c>
      <c r="G12" s="6">
        <v>2345838</v>
      </c>
      <c r="H12" s="6">
        <v>242915</v>
      </c>
      <c r="I12" s="6">
        <v>56372491</v>
      </c>
      <c r="J12" s="6">
        <v>52960830</v>
      </c>
      <c r="K12" s="6">
        <v>1688319</v>
      </c>
      <c r="L12" s="6">
        <v>165457</v>
      </c>
      <c r="M12" s="6">
        <v>2555634</v>
      </c>
      <c r="N12" s="6">
        <v>740106</v>
      </c>
    </row>
    <row r="13" spans="1:14" x14ac:dyDescent="0.25">
      <c r="A13" s="7"/>
      <c r="B13" s="7"/>
      <c r="C13" s="7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spans="1:14" x14ac:dyDescent="0.25">
      <c r="A14" s="5">
        <v>1</v>
      </c>
      <c r="B14" s="5">
        <v>1</v>
      </c>
      <c r="C14" s="5">
        <v>20</v>
      </c>
      <c r="D14" s="6" t="s">
        <v>3</v>
      </c>
      <c r="E14" s="6">
        <v>1668212</v>
      </c>
      <c r="F14" s="6">
        <v>418679</v>
      </c>
      <c r="G14" s="6">
        <v>1850451</v>
      </c>
      <c r="H14" s="6">
        <v>247413</v>
      </c>
      <c r="I14" s="6">
        <v>42153884</v>
      </c>
      <c r="J14" s="6">
        <v>39622765</v>
      </c>
      <c r="K14" s="6">
        <v>1221194</v>
      </c>
      <c r="L14" s="6">
        <v>120934</v>
      </c>
      <c r="M14" s="6">
        <v>2724576</v>
      </c>
      <c r="N14" s="6">
        <v>1404486</v>
      </c>
    </row>
    <row r="15" spans="1:14" x14ac:dyDescent="0.25">
      <c r="A15" s="5">
        <v>2</v>
      </c>
      <c r="B15" s="5">
        <v>2</v>
      </c>
      <c r="C15" s="5">
        <v>20</v>
      </c>
      <c r="D15" s="6" t="s">
        <v>3</v>
      </c>
      <c r="E15" s="6">
        <v>1873328</v>
      </c>
      <c r="F15" s="6">
        <v>476054</v>
      </c>
      <c r="G15" s="6">
        <v>2079523</v>
      </c>
      <c r="H15" s="6">
        <v>283087</v>
      </c>
      <c r="I15" s="6">
        <v>47308500</v>
      </c>
      <c r="J15" s="6">
        <v>44457958</v>
      </c>
      <c r="K15" s="6">
        <v>1364423</v>
      </c>
      <c r="L15" s="6">
        <v>136225</v>
      </c>
      <c r="M15" s="6">
        <v>2558316</v>
      </c>
      <c r="N15" s="6">
        <v>1088245</v>
      </c>
    </row>
    <row r="16" spans="1:14" x14ac:dyDescent="0.25">
      <c r="A16" s="5">
        <v>3</v>
      </c>
      <c r="B16" s="5">
        <v>3</v>
      </c>
      <c r="C16" s="5">
        <v>20</v>
      </c>
      <c r="D16" s="6" t="s">
        <v>3</v>
      </c>
      <c r="E16" s="6">
        <v>2003249</v>
      </c>
      <c r="F16" s="6">
        <v>499377</v>
      </c>
      <c r="G16" s="6">
        <v>2225245</v>
      </c>
      <c r="H16" s="6">
        <v>297090</v>
      </c>
      <c r="I16" s="6">
        <v>51071774</v>
      </c>
      <c r="J16" s="6">
        <v>48004388</v>
      </c>
      <c r="K16" s="6">
        <v>1482032</v>
      </c>
      <c r="L16" s="6">
        <v>147021</v>
      </c>
      <c r="M16" s="6">
        <v>2266554</v>
      </c>
      <c r="N16" s="6">
        <v>674164</v>
      </c>
    </row>
    <row r="17" spans="1:14" x14ac:dyDescent="0.25">
      <c r="A17" s="5">
        <v>4</v>
      </c>
      <c r="B17" s="5">
        <v>4</v>
      </c>
      <c r="C17" s="5">
        <v>20</v>
      </c>
      <c r="D17" s="6" t="s">
        <v>3</v>
      </c>
      <c r="E17" s="6">
        <v>1567215</v>
      </c>
      <c r="F17" s="6">
        <v>424897</v>
      </c>
      <c r="G17" s="6">
        <v>1709739</v>
      </c>
      <c r="H17" s="6">
        <v>263734</v>
      </c>
      <c r="I17" s="6">
        <v>38550787</v>
      </c>
      <c r="J17" s="6">
        <v>36241317</v>
      </c>
      <c r="K17" s="6">
        <v>1093318</v>
      </c>
      <c r="L17" s="6">
        <v>107716</v>
      </c>
      <c r="M17" s="6">
        <v>2363359</v>
      </c>
      <c r="N17" s="6">
        <v>1176957</v>
      </c>
    </row>
    <row r="18" spans="1:14" x14ac:dyDescent="0.25">
      <c r="A18" s="5">
        <v>5</v>
      </c>
      <c r="B18" s="5">
        <v>5</v>
      </c>
      <c r="C18" s="5">
        <v>20</v>
      </c>
      <c r="D18" s="6" t="s">
        <v>3</v>
      </c>
      <c r="E18" s="6">
        <v>1745897</v>
      </c>
      <c r="F18" s="6">
        <v>492721</v>
      </c>
      <c r="G18" s="6">
        <v>1856073</v>
      </c>
      <c r="H18" s="6">
        <v>264366</v>
      </c>
      <c r="I18" s="6">
        <v>42567760</v>
      </c>
      <c r="J18" s="6">
        <v>40051596</v>
      </c>
      <c r="K18" s="6">
        <v>1211835</v>
      </c>
      <c r="L18" s="6">
        <v>122369</v>
      </c>
      <c r="M18" s="6">
        <v>2366648</v>
      </c>
      <c r="N18" s="6">
        <v>1061808</v>
      </c>
    </row>
    <row r="19" spans="1:14" x14ac:dyDescent="0.25">
      <c r="A19" s="5">
        <v>6</v>
      </c>
      <c r="B19" s="5">
        <v>6</v>
      </c>
      <c r="C19" s="5">
        <v>20</v>
      </c>
      <c r="D19" s="6" t="s">
        <v>3</v>
      </c>
      <c r="E19" s="6">
        <v>2462327</v>
      </c>
      <c r="F19" s="6">
        <v>656260</v>
      </c>
      <c r="G19" s="6">
        <v>2872376</v>
      </c>
      <c r="H19" s="6">
        <v>540233</v>
      </c>
      <c r="I19" s="6">
        <v>62737977</v>
      </c>
      <c r="J19" s="6">
        <v>59092695</v>
      </c>
      <c r="K19" s="6">
        <v>1763422</v>
      </c>
      <c r="L19" s="6">
        <v>179605</v>
      </c>
      <c r="M19" s="6">
        <v>2440863</v>
      </c>
      <c r="N19" s="6">
        <v>544207</v>
      </c>
    </row>
    <row r="20" spans="1:14" x14ac:dyDescent="0.25">
      <c r="A20" s="5">
        <v>7</v>
      </c>
      <c r="B20" s="5">
        <v>7</v>
      </c>
      <c r="C20" s="5">
        <v>20</v>
      </c>
      <c r="D20" s="6" t="s">
        <v>3</v>
      </c>
      <c r="E20" s="6">
        <v>2525841</v>
      </c>
      <c r="F20" s="6">
        <v>655800</v>
      </c>
      <c r="G20" s="6">
        <v>2799537</v>
      </c>
      <c r="H20" s="6">
        <v>403910</v>
      </c>
      <c r="I20" s="6">
        <v>63090480</v>
      </c>
      <c r="J20" s="6">
        <v>59415916</v>
      </c>
      <c r="K20" s="6">
        <v>1882794</v>
      </c>
      <c r="L20" s="6">
        <v>250212</v>
      </c>
      <c r="M20" s="6">
        <v>3319370</v>
      </c>
      <c r="N20" s="6">
        <v>1357931</v>
      </c>
    </row>
    <row r="21" spans="1:14" x14ac:dyDescent="0.25">
      <c r="A21" s="5">
        <v>8</v>
      </c>
      <c r="B21" s="5">
        <v>8</v>
      </c>
      <c r="C21" s="5">
        <v>20</v>
      </c>
      <c r="D21" s="6" t="s">
        <v>3</v>
      </c>
      <c r="E21" s="6">
        <v>1871667</v>
      </c>
      <c r="F21" s="6">
        <v>490287</v>
      </c>
      <c r="G21" s="6">
        <v>2092184</v>
      </c>
      <c r="H21" s="6">
        <v>320019</v>
      </c>
      <c r="I21" s="6">
        <v>45067159</v>
      </c>
      <c r="J21" s="6">
        <v>42322955</v>
      </c>
      <c r="K21" s="6">
        <v>1403434</v>
      </c>
      <c r="L21" s="6">
        <v>204641</v>
      </c>
      <c r="M21" s="6">
        <v>2373968</v>
      </c>
      <c r="N21" s="6">
        <v>943207</v>
      </c>
    </row>
    <row r="22" spans="1:14" x14ac:dyDescent="0.25">
      <c r="A22" s="5">
        <v>9</v>
      </c>
      <c r="B22" s="5">
        <v>9</v>
      </c>
      <c r="C22" s="5">
        <v>20</v>
      </c>
      <c r="D22" s="6" t="s">
        <v>3</v>
      </c>
      <c r="E22" s="6">
        <v>2681316</v>
      </c>
      <c r="F22" s="6">
        <v>703761</v>
      </c>
      <c r="G22" s="6">
        <v>2910038</v>
      </c>
      <c r="H22" s="6">
        <v>393245</v>
      </c>
      <c r="I22" s="6">
        <v>64919906</v>
      </c>
      <c r="J22" s="6">
        <v>61079478</v>
      </c>
      <c r="K22" s="6">
        <v>2210234</v>
      </c>
      <c r="L22" s="6">
        <v>441558</v>
      </c>
      <c r="M22" s="6">
        <v>3405168</v>
      </c>
      <c r="N22" s="6">
        <v>1314173</v>
      </c>
    </row>
    <row r="23" spans="1:14" x14ac:dyDescent="0.25">
      <c r="A23" s="5">
        <v>10</v>
      </c>
      <c r="B23" s="5">
        <v>10</v>
      </c>
      <c r="C23" s="5">
        <v>20</v>
      </c>
      <c r="D23" s="6" t="s">
        <v>3</v>
      </c>
      <c r="E23" s="6">
        <v>1980719</v>
      </c>
      <c r="F23" s="6">
        <v>520277</v>
      </c>
      <c r="G23" s="6">
        <v>2100848</v>
      </c>
      <c r="H23" s="6">
        <v>281266</v>
      </c>
      <c r="I23" s="6">
        <v>48427302</v>
      </c>
      <c r="J23" s="6">
        <v>45590471</v>
      </c>
      <c r="K23" s="6">
        <v>1491179</v>
      </c>
      <c r="L23" s="6">
        <v>191091</v>
      </c>
      <c r="M23" s="6">
        <v>2720753</v>
      </c>
      <c r="N23" s="6">
        <v>1162033</v>
      </c>
    </row>
    <row r="24" spans="1:14" x14ac:dyDescent="0.25">
      <c r="A24" s="7"/>
      <c r="B24" s="7"/>
      <c r="C24" s="7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25">
      <c r="A25" s="9">
        <v>1</v>
      </c>
      <c r="B25" s="9">
        <v>21</v>
      </c>
      <c r="C25" s="9">
        <v>12</v>
      </c>
      <c r="D25" s="10" t="s">
        <v>4</v>
      </c>
      <c r="E25" s="10">
        <v>8632920</v>
      </c>
      <c r="F25" s="10">
        <v>415004</v>
      </c>
      <c r="G25" s="10">
        <v>7938941</v>
      </c>
      <c r="H25" s="10">
        <v>312078</v>
      </c>
      <c r="I25" s="10">
        <v>2467498</v>
      </c>
      <c r="J25" s="10">
        <v>1261104</v>
      </c>
      <c r="K25" s="10">
        <v>21721323</v>
      </c>
      <c r="L25" s="10">
        <v>14586009</v>
      </c>
      <c r="M25" s="10">
        <v>15197105</v>
      </c>
      <c r="N25" s="10">
        <v>5064799</v>
      </c>
    </row>
    <row r="26" spans="1:14" x14ac:dyDescent="0.25">
      <c r="A26" s="9">
        <v>2</v>
      </c>
      <c r="B26" s="9">
        <v>22</v>
      </c>
      <c r="C26" s="9">
        <v>12</v>
      </c>
      <c r="D26" s="10" t="s">
        <v>4</v>
      </c>
      <c r="E26" s="10">
        <v>5953492</v>
      </c>
      <c r="F26" s="10">
        <v>288973</v>
      </c>
      <c r="G26" s="10">
        <v>6104411</v>
      </c>
      <c r="H26" s="10">
        <v>271729</v>
      </c>
      <c r="I26" s="10">
        <v>1523991</v>
      </c>
      <c r="J26" s="10">
        <v>225526</v>
      </c>
      <c r="K26" s="10">
        <v>31996683</v>
      </c>
      <c r="L26" s="10">
        <v>22947915</v>
      </c>
      <c r="M26" s="10">
        <v>7675500</v>
      </c>
      <c r="N26" s="10">
        <v>892294</v>
      </c>
    </row>
    <row r="27" spans="1:14" x14ac:dyDescent="0.25">
      <c r="A27" s="9">
        <v>3</v>
      </c>
      <c r="B27" s="9">
        <v>23</v>
      </c>
      <c r="C27" s="9">
        <v>12</v>
      </c>
      <c r="D27" s="10" t="s">
        <v>4</v>
      </c>
      <c r="E27" s="10">
        <v>7769655</v>
      </c>
      <c r="F27" s="10">
        <v>369632</v>
      </c>
      <c r="G27" s="10">
        <v>7665733</v>
      </c>
      <c r="H27" s="10">
        <v>323038</v>
      </c>
      <c r="I27" s="10">
        <v>1608344</v>
      </c>
      <c r="J27" s="10">
        <v>181898</v>
      </c>
      <c r="K27" s="10">
        <v>33845961</v>
      </c>
      <c r="L27" s="10">
        <v>23945775</v>
      </c>
      <c r="M27" s="10">
        <v>11306841</v>
      </c>
      <c r="N27" s="10">
        <v>2372237</v>
      </c>
    </row>
    <row r="28" spans="1:14" x14ac:dyDescent="0.25">
      <c r="A28" s="9">
        <v>4</v>
      </c>
      <c r="B28" s="9">
        <v>24</v>
      </c>
      <c r="C28" s="9">
        <v>12</v>
      </c>
      <c r="D28" s="10" t="s">
        <v>4</v>
      </c>
      <c r="E28" s="10">
        <v>9216023</v>
      </c>
      <c r="F28" s="10">
        <v>439703</v>
      </c>
      <c r="G28" s="10">
        <v>8644816</v>
      </c>
      <c r="H28" s="10">
        <v>345229</v>
      </c>
      <c r="I28" s="10">
        <v>1605923</v>
      </c>
      <c r="J28" s="10">
        <v>255183</v>
      </c>
      <c r="K28" s="10">
        <v>28061312</v>
      </c>
      <c r="L28" s="10">
        <v>19272386</v>
      </c>
      <c r="M28" s="10">
        <v>15516218</v>
      </c>
      <c r="N28" s="10">
        <v>4742088</v>
      </c>
    </row>
    <row r="29" spans="1:14" x14ac:dyDescent="0.25">
      <c r="A29" s="9">
        <v>5</v>
      </c>
      <c r="B29" s="9">
        <v>25</v>
      </c>
      <c r="C29" s="9">
        <v>12</v>
      </c>
      <c r="D29" s="10" t="s">
        <v>4</v>
      </c>
      <c r="E29" s="10">
        <v>16074388</v>
      </c>
      <c r="F29" s="10">
        <v>744141</v>
      </c>
      <c r="G29" s="10">
        <v>13926412</v>
      </c>
      <c r="H29" s="10">
        <v>483071</v>
      </c>
      <c r="I29" s="10">
        <v>2741199</v>
      </c>
      <c r="J29" s="10">
        <v>1250123</v>
      </c>
      <c r="K29" s="10">
        <v>17632802</v>
      </c>
      <c r="L29" s="10">
        <v>9899779</v>
      </c>
      <c r="M29" s="10">
        <v>32003094</v>
      </c>
      <c r="N29" s="10">
        <v>12803487</v>
      </c>
    </row>
    <row r="30" spans="1:14" x14ac:dyDescent="0.25">
      <c r="A30" s="9">
        <v>6</v>
      </c>
      <c r="B30" s="9">
        <v>26</v>
      </c>
      <c r="C30" s="9">
        <v>12</v>
      </c>
      <c r="D30" s="10" t="s">
        <v>4</v>
      </c>
      <c r="E30" s="10">
        <v>12800181</v>
      </c>
      <c r="F30" s="10">
        <v>586723</v>
      </c>
      <c r="G30" s="10">
        <v>11145546</v>
      </c>
      <c r="H30" s="10">
        <v>388722</v>
      </c>
      <c r="I30" s="10">
        <v>1984378</v>
      </c>
      <c r="J30" s="10">
        <v>775081</v>
      </c>
      <c r="K30" s="10">
        <v>15947237</v>
      </c>
      <c r="L30" s="10">
        <v>9357008</v>
      </c>
      <c r="M30" s="10">
        <v>25143231</v>
      </c>
      <c r="N30" s="10">
        <v>9884547</v>
      </c>
    </row>
    <row r="31" spans="1:14" x14ac:dyDescent="0.25">
      <c r="A31" s="9">
        <v>7</v>
      </c>
      <c r="B31" s="9">
        <v>27</v>
      </c>
      <c r="C31" s="9">
        <v>12</v>
      </c>
      <c r="D31" s="10" t="s">
        <v>4</v>
      </c>
      <c r="E31" s="10">
        <v>10209088</v>
      </c>
      <c r="F31" s="10">
        <v>461668</v>
      </c>
      <c r="G31" s="10">
        <v>9164358</v>
      </c>
      <c r="H31" s="10">
        <v>342638</v>
      </c>
      <c r="I31" s="10">
        <v>1726013</v>
      </c>
      <c r="J31" s="10">
        <v>612017</v>
      </c>
      <c r="K31" s="10">
        <v>22718539</v>
      </c>
      <c r="L31" s="10">
        <v>15120916</v>
      </c>
      <c r="M31" s="10">
        <v>18734624</v>
      </c>
      <c r="N31" s="10">
        <v>6741524</v>
      </c>
    </row>
    <row r="32" spans="1:14" x14ac:dyDescent="0.25">
      <c r="A32" s="9">
        <v>8</v>
      </c>
      <c r="B32" s="9">
        <v>28</v>
      </c>
      <c r="C32" s="9">
        <v>12</v>
      </c>
      <c r="D32" s="10" t="s">
        <v>4</v>
      </c>
      <c r="E32" s="10">
        <v>5741620</v>
      </c>
      <c r="F32" s="10">
        <v>263419</v>
      </c>
      <c r="G32" s="10">
        <v>5794754</v>
      </c>
      <c r="H32" s="10">
        <v>251101</v>
      </c>
      <c r="I32" s="10">
        <v>1236893</v>
      </c>
      <c r="J32" s="10">
        <v>153439</v>
      </c>
      <c r="K32" s="10">
        <v>31533122</v>
      </c>
      <c r="L32" s="10">
        <v>22773448</v>
      </c>
      <c r="M32" s="10">
        <v>7241116</v>
      </c>
      <c r="N32" s="10">
        <v>796864</v>
      </c>
    </row>
    <row r="33" spans="1:14" x14ac:dyDescent="0.25">
      <c r="A33" s="9">
        <v>9</v>
      </c>
      <c r="B33" s="9">
        <v>29</v>
      </c>
      <c r="C33" s="9">
        <v>12</v>
      </c>
      <c r="D33" s="10" t="s">
        <v>4</v>
      </c>
      <c r="E33" s="10">
        <v>5941120</v>
      </c>
      <c r="F33" s="10">
        <v>277572</v>
      </c>
      <c r="G33" s="10">
        <v>5807063</v>
      </c>
      <c r="H33" s="10">
        <v>249928</v>
      </c>
      <c r="I33" s="10">
        <v>1223239</v>
      </c>
      <c r="J33" s="10">
        <v>255782</v>
      </c>
      <c r="K33" s="10">
        <v>27744651</v>
      </c>
      <c r="L33" s="10">
        <v>19910822</v>
      </c>
      <c r="M33" s="10">
        <v>8328360</v>
      </c>
      <c r="N33" s="10">
        <v>1606313</v>
      </c>
    </row>
    <row r="34" spans="1:14" x14ac:dyDescent="0.25">
      <c r="A34" s="9">
        <v>10</v>
      </c>
      <c r="B34" s="9">
        <v>30</v>
      </c>
      <c r="C34" s="9">
        <v>12</v>
      </c>
      <c r="D34" s="10" t="s">
        <v>4</v>
      </c>
      <c r="E34" s="10">
        <v>8175599</v>
      </c>
      <c r="F34" s="10">
        <v>367640</v>
      </c>
      <c r="G34" s="10">
        <v>7724247</v>
      </c>
      <c r="H34" s="10">
        <v>307547</v>
      </c>
      <c r="I34" s="10">
        <v>1667640</v>
      </c>
      <c r="J34" s="10">
        <v>492124</v>
      </c>
      <c r="K34" s="10">
        <v>29771983</v>
      </c>
      <c r="L34" s="10">
        <v>20934813</v>
      </c>
      <c r="M34" s="10">
        <v>12922608</v>
      </c>
      <c r="N34" s="10">
        <v>3497021</v>
      </c>
    </row>
    <row r="35" spans="1:14" x14ac:dyDescent="0.25">
      <c r="A35" s="7"/>
      <c r="B35" s="7"/>
      <c r="C35" s="7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s="9">
        <v>1</v>
      </c>
      <c r="B36" s="9">
        <v>21</v>
      </c>
      <c r="C36" s="9">
        <v>20</v>
      </c>
      <c r="D36" s="10" t="s">
        <v>4</v>
      </c>
      <c r="E36" s="10">
        <v>8666380</v>
      </c>
      <c r="F36" s="10">
        <v>580600</v>
      </c>
      <c r="G36" s="10">
        <v>8995218</v>
      </c>
      <c r="H36" s="10">
        <v>577806</v>
      </c>
      <c r="I36" s="10">
        <v>2188494</v>
      </c>
      <c r="J36" s="10">
        <v>354615</v>
      </c>
      <c r="K36" s="10">
        <v>54237850</v>
      </c>
      <c r="L36" s="10">
        <v>40309248</v>
      </c>
      <c r="M36" s="10">
        <v>9853551</v>
      </c>
      <c r="N36" s="10">
        <v>346417</v>
      </c>
    </row>
    <row r="37" spans="1:14" x14ac:dyDescent="0.25">
      <c r="A37" s="9">
        <v>2</v>
      </c>
      <c r="B37" s="9">
        <v>22</v>
      </c>
      <c r="C37" s="9">
        <v>20</v>
      </c>
      <c r="D37" s="10" t="s">
        <v>4</v>
      </c>
      <c r="E37" s="10">
        <v>8656888</v>
      </c>
      <c r="F37" s="10">
        <v>699294</v>
      </c>
      <c r="G37" s="10">
        <v>8951473</v>
      </c>
      <c r="H37" s="10">
        <v>687094</v>
      </c>
      <c r="I37" s="10">
        <v>2097912</v>
      </c>
      <c r="J37" s="10">
        <v>322362</v>
      </c>
      <c r="K37" s="10">
        <v>50600114</v>
      </c>
      <c r="L37" s="10">
        <v>37080535</v>
      </c>
      <c r="M37" s="10">
        <v>9744704</v>
      </c>
      <c r="N37" s="10">
        <v>411658</v>
      </c>
    </row>
    <row r="38" spans="1:14" x14ac:dyDescent="0.25">
      <c r="A38" s="9">
        <v>3</v>
      </c>
      <c r="B38" s="9">
        <v>23</v>
      </c>
      <c r="C38" s="9">
        <v>20</v>
      </c>
      <c r="D38" s="10" t="s">
        <v>4</v>
      </c>
      <c r="E38" s="10">
        <v>30162462</v>
      </c>
      <c r="F38" s="10">
        <v>2448707</v>
      </c>
      <c r="G38" s="10">
        <v>31099119</v>
      </c>
      <c r="H38" s="10">
        <v>2397040</v>
      </c>
      <c r="I38" s="10">
        <v>7211245</v>
      </c>
      <c r="J38" s="10">
        <v>1166397</v>
      </c>
      <c r="K38" s="10">
        <v>176068942</v>
      </c>
      <c r="L38" s="10">
        <v>129195008</v>
      </c>
      <c r="M38" s="10">
        <v>33793706</v>
      </c>
      <c r="N38" s="10">
        <v>1438853</v>
      </c>
    </row>
    <row r="39" spans="1:14" x14ac:dyDescent="0.25">
      <c r="A39" s="9">
        <v>4</v>
      </c>
      <c r="B39" s="9">
        <v>24</v>
      </c>
      <c r="C39" s="9">
        <v>20</v>
      </c>
      <c r="D39" s="10" t="s">
        <v>4</v>
      </c>
      <c r="E39" s="10">
        <v>15084675</v>
      </c>
      <c r="F39" s="10">
        <v>327656</v>
      </c>
      <c r="G39" s="10">
        <v>15652461</v>
      </c>
      <c r="H39" s="10">
        <v>350689</v>
      </c>
      <c r="I39" s="10">
        <v>3594802</v>
      </c>
      <c r="J39" s="10">
        <v>219961</v>
      </c>
      <c r="K39" s="10">
        <v>97711286</v>
      </c>
      <c r="L39" s="10">
        <v>70268885</v>
      </c>
      <c r="M39" s="10">
        <v>17640250</v>
      </c>
      <c r="N39" s="10">
        <v>235493</v>
      </c>
    </row>
    <row r="40" spans="1:14" x14ac:dyDescent="0.25">
      <c r="A40" s="9">
        <v>5</v>
      </c>
      <c r="B40" s="9">
        <v>25</v>
      </c>
      <c r="C40" s="9">
        <v>20</v>
      </c>
      <c r="D40" s="10" t="s">
        <v>4</v>
      </c>
      <c r="E40" s="10">
        <v>8326218</v>
      </c>
      <c r="F40" s="10">
        <v>490274</v>
      </c>
      <c r="G40" s="10">
        <v>8617694</v>
      </c>
      <c r="H40" s="10">
        <v>489235</v>
      </c>
      <c r="I40" s="10">
        <v>1996431</v>
      </c>
      <c r="J40" s="10">
        <v>256362</v>
      </c>
      <c r="K40" s="10">
        <v>51801675</v>
      </c>
      <c r="L40" s="10">
        <v>38072817</v>
      </c>
      <c r="M40" s="10">
        <v>9508594</v>
      </c>
      <c r="N40" s="10">
        <v>297386</v>
      </c>
    </row>
    <row r="41" spans="1:14" x14ac:dyDescent="0.25">
      <c r="A41" s="9">
        <v>6</v>
      </c>
      <c r="B41" s="9">
        <v>26</v>
      </c>
      <c r="C41" s="9">
        <v>20</v>
      </c>
      <c r="D41" s="10" t="s">
        <v>4</v>
      </c>
      <c r="E41" s="10">
        <v>9573197</v>
      </c>
      <c r="F41" s="10">
        <v>562179</v>
      </c>
      <c r="G41" s="10">
        <v>9900780</v>
      </c>
      <c r="H41" s="10">
        <v>561880</v>
      </c>
      <c r="I41" s="10">
        <v>2258104</v>
      </c>
      <c r="J41" s="10">
        <v>268892</v>
      </c>
      <c r="K41" s="10">
        <v>58622684</v>
      </c>
      <c r="L41" s="10">
        <v>42799095</v>
      </c>
      <c r="M41" s="10">
        <v>10933661</v>
      </c>
      <c r="N41" s="10">
        <v>345421</v>
      </c>
    </row>
    <row r="42" spans="1:14" x14ac:dyDescent="0.25">
      <c r="A42" s="9">
        <v>7</v>
      </c>
      <c r="B42" s="9">
        <v>27</v>
      </c>
      <c r="C42" s="9">
        <v>20</v>
      </c>
      <c r="D42" s="10" t="s">
        <v>4</v>
      </c>
      <c r="E42" s="10">
        <v>6338186</v>
      </c>
      <c r="F42" s="10">
        <v>379306</v>
      </c>
      <c r="G42" s="10">
        <v>6554261</v>
      </c>
      <c r="H42" s="10">
        <v>381763</v>
      </c>
      <c r="I42" s="10">
        <v>1488209</v>
      </c>
      <c r="J42" s="10">
        <v>179472</v>
      </c>
      <c r="K42" s="10">
        <v>38823761</v>
      </c>
      <c r="L42" s="10">
        <v>28376602</v>
      </c>
      <c r="M42" s="10">
        <v>7240763</v>
      </c>
      <c r="N42" s="10">
        <v>233617</v>
      </c>
    </row>
    <row r="43" spans="1:14" x14ac:dyDescent="0.25">
      <c r="A43" s="9">
        <v>9</v>
      </c>
      <c r="B43" s="9">
        <v>29</v>
      </c>
      <c r="C43" s="9">
        <v>20</v>
      </c>
      <c r="D43" s="10" t="s">
        <v>4</v>
      </c>
      <c r="E43" s="10">
        <v>7102458</v>
      </c>
      <c r="F43" s="10">
        <v>419995</v>
      </c>
      <c r="G43" s="10">
        <v>7343337</v>
      </c>
      <c r="H43" s="10">
        <v>417449</v>
      </c>
      <c r="I43" s="10">
        <v>1665589</v>
      </c>
      <c r="J43" s="10">
        <v>199573</v>
      </c>
      <c r="K43" s="10">
        <v>43563258</v>
      </c>
      <c r="L43" s="10">
        <v>31863246</v>
      </c>
      <c r="M43" s="10">
        <v>8070796</v>
      </c>
      <c r="N43" s="10">
        <v>252711</v>
      </c>
    </row>
    <row r="44" spans="1:14" x14ac:dyDescent="0.25">
      <c r="A44" s="9">
        <v>10</v>
      </c>
      <c r="B44" s="9">
        <v>30</v>
      </c>
      <c r="C44" s="9">
        <v>20</v>
      </c>
      <c r="D44" s="10" t="s">
        <v>4</v>
      </c>
      <c r="E44" s="10">
        <v>6246983</v>
      </c>
      <c r="F44" s="10">
        <v>415776</v>
      </c>
      <c r="G44" s="10">
        <v>6457767</v>
      </c>
      <c r="H44" s="10">
        <v>411663</v>
      </c>
      <c r="I44" s="10">
        <v>1530649</v>
      </c>
      <c r="J44" s="10">
        <v>255840</v>
      </c>
      <c r="K44" s="10">
        <v>37684556</v>
      </c>
      <c r="L44" s="10">
        <v>27593883</v>
      </c>
      <c r="M44" s="10">
        <v>7064419</v>
      </c>
      <c r="N44" s="10">
        <v>248231</v>
      </c>
    </row>
    <row r="45" spans="1:14" x14ac:dyDescent="0.25">
      <c r="A45" s="7"/>
      <c r="B45" s="7"/>
      <c r="C45" s="7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5">
      <c r="A46" s="11">
        <v>1</v>
      </c>
      <c r="B46" s="11">
        <v>41</v>
      </c>
      <c r="C46" s="11">
        <v>12</v>
      </c>
      <c r="D46" s="12" t="s">
        <v>5</v>
      </c>
      <c r="E46" s="12">
        <v>5653230</v>
      </c>
      <c r="F46" s="12">
        <v>262568</v>
      </c>
      <c r="G46" s="12">
        <v>5829990</v>
      </c>
      <c r="H46" s="12">
        <v>261482</v>
      </c>
      <c r="I46" s="12">
        <v>1343599</v>
      </c>
      <c r="J46" s="12">
        <v>187732</v>
      </c>
      <c r="K46" s="12">
        <v>35137907</v>
      </c>
      <c r="L46" s="12">
        <v>29132789</v>
      </c>
      <c r="M46" s="12">
        <v>6398126</v>
      </c>
      <c r="N46" s="12">
        <v>159772</v>
      </c>
    </row>
    <row r="47" spans="1:14" x14ac:dyDescent="0.25">
      <c r="A47" s="11">
        <v>2</v>
      </c>
      <c r="B47" s="11">
        <v>42</v>
      </c>
      <c r="C47" s="11">
        <v>12</v>
      </c>
      <c r="D47" s="12" t="s">
        <v>5</v>
      </c>
      <c r="E47" s="12">
        <v>1698971</v>
      </c>
      <c r="F47" s="12">
        <v>405249</v>
      </c>
      <c r="G47" s="12">
        <v>1825775</v>
      </c>
      <c r="H47" s="12">
        <v>221359</v>
      </c>
      <c r="I47" s="12">
        <v>45315411</v>
      </c>
      <c r="J47" s="12">
        <v>42736777</v>
      </c>
      <c r="K47" s="12">
        <v>1229325</v>
      </c>
      <c r="L47" s="12">
        <v>120243</v>
      </c>
      <c r="M47" s="12">
        <v>1887174</v>
      </c>
      <c r="N47" s="12">
        <v>548610</v>
      </c>
    </row>
    <row r="48" spans="1:14" x14ac:dyDescent="0.25">
      <c r="A48" s="11">
        <v>3</v>
      </c>
      <c r="B48" s="11">
        <v>43</v>
      </c>
      <c r="C48" s="11">
        <v>12</v>
      </c>
      <c r="D48" s="12" t="s">
        <v>5</v>
      </c>
      <c r="E48" s="12">
        <v>1371091</v>
      </c>
      <c r="F48" s="12">
        <v>318116</v>
      </c>
      <c r="G48" s="12">
        <v>1483938</v>
      </c>
      <c r="H48" s="12">
        <v>182718</v>
      </c>
      <c r="I48" s="12">
        <v>36770101</v>
      </c>
      <c r="J48" s="12">
        <v>34671910</v>
      </c>
      <c r="K48" s="12">
        <v>984077</v>
      </c>
      <c r="L48" s="12">
        <v>91475</v>
      </c>
      <c r="M48" s="12">
        <v>1569714</v>
      </c>
      <c r="N48" s="12">
        <v>495896</v>
      </c>
    </row>
    <row r="49" spans="1:14" x14ac:dyDescent="0.25">
      <c r="A49" s="11">
        <v>4</v>
      </c>
      <c r="B49" s="11">
        <v>44</v>
      </c>
      <c r="C49" s="11">
        <v>12</v>
      </c>
      <c r="D49" s="12" t="s">
        <v>5</v>
      </c>
      <c r="E49" s="12">
        <v>1362779</v>
      </c>
      <c r="F49" s="12">
        <v>263726</v>
      </c>
      <c r="G49" s="12">
        <v>1538533</v>
      </c>
      <c r="H49" s="12">
        <v>179527</v>
      </c>
      <c r="I49" s="12">
        <v>36349301</v>
      </c>
      <c r="J49" s="12">
        <v>34239053</v>
      </c>
      <c r="K49" s="12">
        <v>1017950</v>
      </c>
      <c r="L49" s="12">
        <v>104054</v>
      </c>
      <c r="M49" s="12">
        <v>1595844</v>
      </c>
      <c r="N49" s="12">
        <v>444495</v>
      </c>
    </row>
    <row r="50" spans="1:14" x14ac:dyDescent="0.25">
      <c r="A50" s="11">
        <v>5</v>
      </c>
      <c r="B50" s="11">
        <v>45</v>
      </c>
      <c r="C50" s="11">
        <v>12</v>
      </c>
      <c r="D50" s="12" t="s">
        <v>5</v>
      </c>
      <c r="E50" s="12">
        <v>6062395</v>
      </c>
      <c r="F50" s="12">
        <v>287795</v>
      </c>
      <c r="G50" s="12">
        <v>6234682</v>
      </c>
      <c r="H50" s="12">
        <v>284240</v>
      </c>
      <c r="I50" s="12">
        <v>1403357</v>
      </c>
      <c r="J50" s="12">
        <v>205229</v>
      </c>
      <c r="K50" s="12">
        <v>37765758</v>
      </c>
      <c r="L50" s="12">
        <v>27580218</v>
      </c>
      <c r="M50" s="12">
        <v>6867191</v>
      </c>
      <c r="N50" s="12">
        <v>188029</v>
      </c>
    </row>
    <row r="51" spans="1:14" x14ac:dyDescent="0.25">
      <c r="A51" s="11">
        <v>6</v>
      </c>
      <c r="B51" s="11">
        <v>46</v>
      </c>
      <c r="C51" s="11">
        <v>12</v>
      </c>
      <c r="D51" s="12" t="s">
        <v>5</v>
      </c>
      <c r="E51" s="12">
        <v>1238766</v>
      </c>
      <c r="F51" s="12">
        <v>169674</v>
      </c>
      <c r="G51" s="12">
        <v>1514992</v>
      </c>
      <c r="H51" s="12">
        <v>170285</v>
      </c>
      <c r="I51" s="12">
        <v>37211944</v>
      </c>
      <c r="J51" s="12">
        <v>35044716</v>
      </c>
      <c r="K51" s="12">
        <v>1038627</v>
      </c>
      <c r="L51" s="12">
        <v>107806</v>
      </c>
      <c r="M51" s="12">
        <v>1783428</v>
      </c>
      <c r="N51" s="12">
        <v>663344</v>
      </c>
    </row>
    <row r="52" spans="1:14" x14ac:dyDescent="0.25">
      <c r="A52" s="11">
        <v>7</v>
      </c>
      <c r="B52" s="11">
        <v>47</v>
      </c>
      <c r="C52" s="11">
        <v>12</v>
      </c>
      <c r="D52" s="12" t="s">
        <v>5</v>
      </c>
      <c r="E52" s="12">
        <v>8426885</v>
      </c>
      <c r="F52" s="12">
        <v>389272</v>
      </c>
      <c r="G52" s="12">
        <v>7803247</v>
      </c>
      <c r="H52" s="12">
        <v>308172</v>
      </c>
      <c r="I52" s="12">
        <v>1211282</v>
      </c>
      <c r="J52" s="12">
        <v>146633</v>
      </c>
      <c r="K52" s="12">
        <v>26108959</v>
      </c>
      <c r="L52" s="12">
        <v>18099964</v>
      </c>
      <c r="M52" s="12">
        <v>14272518</v>
      </c>
      <c r="N52" s="12">
        <v>4493209</v>
      </c>
    </row>
    <row r="53" spans="1:14" x14ac:dyDescent="0.25">
      <c r="A53" s="11">
        <v>8</v>
      </c>
      <c r="B53" s="11">
        <v>48</v>
      </c>
      <c r="C53" s="11">
        <v>12</v>
      </c>
      <c r="D53" s="12" t="s">
        <v>5</v>
      </c>
      <c r="E53" s="12">
        <v>12221449</v>
      </c>
      <c r="F53" s="12">
        <v>554532</v>
      </c>
      <c r="G53" s="12">
        <v>10872364</v>
      </c>
      <c r="H53" s="12">
        <v>408191</v>
      </c>
      <c r="I53" s="12">
        <v>1642184</v>
      </c>
      <c r="J53" s="12">
        <v>398220</v>
      </c>
      <c r="K53" s="12">
        <v>24111073</v>
      </c>
      <c r="L53" s="12">
        <v>15791421</v>
      </c>
      <c r="M53" s="12">
        <v>22980771</v>
      </c>
      <c r="N53" s="12">
        <v>8567629</v>
      </c>
    </row>
    <row r="54" spans="1:14" x14ac:dyDescent="0.25">
      <c r="A54" s="11">
        <v>9</v>
      </c>
      <c r="B54" s="11">
        <f>49</f>
        <v>49</v>
      </c>
      <c r="C54" s="11">
        <v>12</v>
      </c>
      <c r="D54" s="12" t="s">
        <v>5</v>
      </c>
      <c r="E54" s="12">
        <v>13694711</v>
      </c>
      <c r="F54" s="12">
        <v>621193</v>
      </c>
      <c r="G54" s="12">
        <v>11435358</v>
      </c>
      <c r="H54" s="12">
        <v>403051</v>
      </c>
      <c r="I54" s="12">
        <v>1507766</v>
      </c>
      <c r="J54" s="12">
        <v>670580</v>
      </c>
      <c r="K54" s="12">
        <v>4127193</v>
      </c>
      <c r="L54" s="12">
        <v>261804</v>
      </c>
      <c r="M54" s="12">
        <v>29097284</v>
      </c>
      <c r="N54" s="12">
        <v>12546648</v>
      </c>
    </row>
    <row r="55" spans="1:14" x14ac:dyDescent="0.25">
      <c r="A55" s="11">
        <v>10</v>
      </c>
      <c r="B55" s="11">
        <v>50</v>
      </c>
      <c r="C55" s="11">
        <v>12</v>
      </c>
      <c r="D55" s="12" t="s">
        <v>5</v>
      </c>
      <c r="E55" s="12">
        <v>18611137</v>
      </c>
      <c r="F55" s="12">
        <v>837926</v>
      </c>
      <c r="G55" s="12">
        <v>1553486</v>
      </c>
      <c r="H55" s="12">
        <v>506194</v>
      </c>
      <c r="I55" s="12">
        <v>1189791</v>
      </c>
      <c r="J55" s="12">
        <v>121428</v>
      </c>
      <c r="K55" s="12">
        <v>5428847</v>
      </c>
      <c r="L55" s="12">
        <v>218869</v>
      </c>
      <c r="M55" s="12">
        <v>39440955</v>
      </c>
      <c r="N55" s="12">
        <v>16903626</v>
      </c>
    </row>
    <row r="56" spans="1:14" x14ac:dyDescent="0.25">
      <c r="A56" s="7"/>
      <c r="B56" s="7"/>
      <c r="C56" s="7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25">
      <c r="A57" s="11">
        <v>2</v>
      </c>
      <c r="B57" s="11">
        <v>42</v>
      </c>
      <c r="C57" s="11">
        <v>20</v>
      </c>
      <c r="D57" s="12" t="s">
        <v>5</v>
      </c>
      <c r="E57" s="12">
        <v>27632712</v>
      </c>
      <c r="F57" s="12">
        <v>38450</v>
      </c>
      <c r="G57" s="12">
        <v>27941902</v>
      </c>
      <c r="H57" s="12">
        <v>63456</v>
      </c>
      <c r="I57" s="12">
        <v>30605938</v>
      </c>
      <c r="J57" s="12">
        <v>1195303</v>
      </c>
      <c r="K57" s="12">
        <v>38419444</v>
      </c>
      <c r="L57" s="12">
        <v>37899926</v>
      </c>
      <c r="M57" s="12">
        <v>29749993</v>
      </c>
      <c r="N57" s="12">
        <v>6821939</v>
      </c>
    </row>
    <row r="58" spans="1:14" x14ac:dyDescent="0.25">
      <c r="A58" s="11">
        <v>3</v>
      </c>
      <c r="B58" s="11">
        <v>43</v>
      </c>
      <c r="C58" s="11">
        <v>20</v>
      </c>
      <c r="D58" s="12" t="s">
        <v>5</v>
      </c>
      <c r="E58" s="12">
        <v>1613255</v>
      </c>
      <c r="F58" s="12">
        <v>400882</v>
      </c>
      <c r="G58" s="12">
        <v>1720989</v>
      </c>
      <c r="H58" s="12">
        <v>243135</v>
      </c>
      <c r="I58" s="12">
        <v>34774065</v>
      </c>
      <c r="J58" s="12">
        <v>32647962</v>
      </c>
      <c r="K58" s="12">
        <v>1184465</v>
      </c>
      <c r="L58" s="12">
        <v>194572</v>
      </c>
      <c r="M58" s="12">
        <v>2848430</v>
      </c>
      <c r="N58" s="12">
        <v>1607328</v>
      </c>
    </row>
    <row r="59" spans="1:14" x14ac:dyDescent="0.25">
      <c r="A59" s="11">
        <v>4</v>
      </c>
      <c r="B59" s="11">
        <v>44</v>
      </c>
      <c r="C59" s="11">
        <v>20</v>
      </c>
      <c r="D59" s="12" t="s">
        <v>5</v>
      </c>
      <c r="E59" s="12">
        <v>1095758</v>
      </c>
      <c r="F59" s="12">
        <v>290888</v>
      </c>
      <c r="G59" s="12">
        <v>1134902</v>
      </c>
      <c r="H59" s="12">
        <v>121212</v>
      </c>
      <c r="I59" s="12">
        <v>29687264</v>
      </c>
      <c r="J59" s="12">
        <v>27951162</v>
      </c>
      <c r="K59" s="12">
        <v>765550</v>
      </c>
      <c r="L59" s="12">
        <v>37015</v>
      </c>
      <c r="M59" s="12">
        <v>1478064</v>
      </c>
      <c r="N59" s="12">
        <v>615052</v>
      </c>
    </row>
    <row r="60" spans="1:14" x14ac:dyDescent="0.25">
      <c r="A60" s="11">
        <v>6</v>
      </c>
      <c r="B60" s="11">
        <v>46</v>
      </c>
      <c r="C60" s="11">
        <v>20</v>
      </c>
      <c r="D60" s="12" t="s">
        <v>5</v>
      </c>
      <c r="E60" s="12">
        <v>4086677</v>
      </c>
      <c r="F60" s="12">
        <v>1066874</v>
      </c>
      <c r="G60" s="12">
        <v>4473065</v>
      </c>
      <c r="H60" s="12">
        <v>769674</v>
      </c>
      <c r="I60" s="12">
        <v>86203387</v>
      </c>
      <c r="J60" s="12">
        <v>80849889</v>
      </c>
      <c r="K60" s="12">
        <v>2909535</v>
      </c>
      <c r="L60" s="12">
        <v>467918</v>
      </c>
      <c r="M60" s="12">
        <v>5810179</v>
      </c>
      <c r="N60" s="12">
        <v>2801817</v>
      </c>
    </row>
    <row r="61" spans="1:14" x14ac:dyDescent="0.25">
      <c r="A61" s="11">
        <v>9</v>
      </c>
      <c r="B61" s="11">
        <v>49</v>
      </c>
      <c r="C61" s="11">
        <v>20</v>
      </c>
      <c r="D61" s="12" t="s">
        <v>5</v>
      </c>
      <c r="E61" s="12">
        <v>7401081</v>
      </c>
      <c r="F61" s="12">
        <v>2150230</v>
      </c>
      <c r="G61" s="12">
        <v>7953038</v>
      </c>
      <c r="H61" s="12">
        <v>1857598</v>
      </c>
      <c r="I61" s="12">
        <v>115202650</v>
      </c>
      <c r="J61" s="12">
        <v>106706229</v>
      </c>
      <c r="K61" s="12">
        <v>5183143</v>
      </c>
      <c r="L61" s="12">
        <v>1172831</v>
      </c>
      <c r="M61" s="12">
        <v>6546202</v>
      </c>
      <c r="N61" s="12">
        <v>1626595</v>
      </c>
    </row>
    <row r="62" spans="1:14" x14ac:dyDescent="0.25">
      <c r="A62" s="11">
        <v>10</v>
      </c>
      <c r="B62" s="11">
        <v>50</v>
      </c>
      <c r="C62" s="11">
        <v>20</v>
      </c>
      <c r="D62" s="12" t="s">
        <v>5</v>
      </c>
      <c r="E62" s="12">
        <v>54707990</v>
      </c>
      <c r="F62" s="12">
        <v>6015959</v>
      </c>
      <c r="G62" s="12">
        <v>46243026</v>
      </c>
      <c r="H62" s="12">
        <v>3612184</v>
      </c>
      <c r="I62" s="12">
        <v>4408928</v>
      </c>
      <c r="J62" s="12">
        <v>1071531</v>
      </c>
      <c r="K62" s="12">
        <v>17121019</v>
      </c>
      <c r="L62" s="12">
        <v>1546216</v>
      </c>
      <c r="M62" s="12">
        <v>117829234</v>
      </c>
      <c r="N62" s="12">
        <v>55226595</v>
      </c>
    </row>
    <row r="63" spans="1:14" x14ac:dyDescent="0.25">
      <c r="A63" s="7"/>
      <c r="B63" s="7"/>
      <c r="C63" s="7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</sheetData>
  <mergeCells count="9">
    <mergeCell ref="M1:N1"/>
    <mergeCell ref="B1:B2"/>
    <mergeCell ref="C1:C2"/>
    <mergeCell ref="D1:D2"/>
    <mergeCell ref="A1:A2"/>
    <mergeCell ref="E1:F1"/>
    <mergeCell ref="G1:H1"/>
    <mergeCell ref="I1:J1"/>
    <mergeCell ref="K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imation strain frequencies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3-02-12T11:02:06Z</dcterms:created>
  <dcterms:modified xsi:type="dcterms:W3CDTF">2014-04-23T11:04:20Z</dcterms:modified>
</cp:coreProperties>
</file>